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elle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7" uniqueCount="26">
  <si>
    <t xml:space="preserve">Tryp</t>
  </si>
  <si>
    <t xml:space="preserve">AspN</t>
  </si>
  <si>
    <t xml:space="preserve">No of Prot.</t>
  </si>
  <si>
    <t xml:space="preserve">No of Pept.</t>
  </si>
  <si>
    <t xml:space="preserve">1a*</t>
  </si>
  <si>
    <t xml:space="preserve">2a*</t>
  </si>
  <si>
    <t xml:space="preserve">2b*</t>
  </si>
  <si>
    <t xml:space="preserve">3a*</t>
  </si>
  <si>
    <t xml:space="preserve">3b*</t>
  </si>
  <si>
    <t xml:space="preserve">AC</t>
  </si>
  <si>
    <t xml:space="preserve">BL</t>
  </si>
  <si>
    <t xml:space="preserve">BP</t>
  </si>
  <si>
    <t xml:space="preserve">BT</t>
  </si>
  <si>
    <t xml:space="preserve">CB</t>
  </si>
  <si>
    <t xml:space="preserve">CR</t>
  </si>
  <si>
    <t xml:space="preserve">EC</t>
  </si>
  <si>
    <t xml:space="preserve">LP</t>
  </si>
  <si>
    <t xml:space="preserve">concat iPtgxDBs</t>
  </si>
  <si>
    <t xml:space="preserve">1a</t>
  </si>
  <si>
    <t xml:space="preserve">2a</t>
  </si>
  <si>
    <t xml:space="preserve">2b</t>
  </si>
  <si>
    <t xml:space="preserve">3a</t>
  </si>
  <si>
    <t xml:space="preserve">3b</t>
  </si>
  <si>
    <t xml:space="preserve">* Peptide classification was performed according to the classification scheme for proteogenomics in procaryotes as defined by Qeli and Ahrens (Nat. Biotech, 2010)</t>
  </si>
  <si>
    <t xml:space="preserve">  In Brief: </t>
  </si>
  <si>
    <t xml:space="preserve">Class 1a peptides are most informative as they are unique to one entry in a DB, while class 1b peptides map uniquely to one annotation cluster with all identical sequences. Class 2a peptides identify a subset of sequences from an annotation cluster and class 2b peptides map to all sequences of an annotation cluster. Class 3a peptides map to identical sequences from different annotation clusters (typically duplicated genes). Class 3b peptides map to different sequences from different annotation clusters and are least informative.
Schematic explanation of these different petide classes can be found on: https://iptgxdb.expasy.org/creating_iptgxdbs/</t>
  </si>
</sst>
</file>

<file path=xl/styles.xml><?xml version="1.0" encoding="utf-8"?>
<styleSheet xmlns="http://schemas.openxmlformats.org/spreadsheetml/2006/main">
  <numFmts count="2">
    <numFmt numFmtId="164" formatCode="General"/>
    <numFmt numFmtId="165" formatCode="0.0"/>
  </numFmts>
  <fonts count="9">
    <font>
      <sz val="11"/>
      <color rgb="FF000000"/>
      <name val="Arial"/>
      <family val="2"/>
    </font>
    <font>
      <sz val="10"/>
      <name val="Arial"/>
      <family val="0"/>
    </font>
    <font>
      <sz val="10"/>
      <name val="Arial"/>
      <family val="0"/>
    </font>
    <font>
      <sz val="10"/>
      <name val="Arial"/>
      <family val="0"/>
    </font>
    <font>
      <b val="true"/>
      <sz val="11"/>
      <color rgb="FF000000"/>
      <name val="Arial"/>
      <family val="2"/>
    </font>
    <font>
      <sz val="18"/>
      <color rgb="FF333333"/>
      <name val="Calibri"/>
      <family val="2"/>
    </font>
    <font>
      <sz val="9"/>
      <color rgb="FF333333"/>
      <name val="Calibri"/>
      <family val="2"/>
    </font>
    <font>
      <sz val="10"/>
      <color rgb="FF333333"/>
      <name val="Calibri"/>
      <family val="2"/>
    </font>
    <font>
      <sz val="11"/>
      <color rgb="FF333333"/>
      <name val="Calibri"/>
      <family val="0"/>
    </font>
  </fonts>
  <fills count="2">
    <fill>
      <patternFill patternType="none"/>
    </fill>
    <fill>
      <patternFill patternType="gray125"/>
    </fill>
  </fills>
  <borders count="4">
    <border diagonalUp="false" diagonalDown="false">
      <left/>
      <right/>
      <top/>
      <bottom/>
      <diagonal/>
    </border>
    <border diagonalUp="false" diagonalDown="false">
      <left style="thin"/>
      <right style="thin"/>
      <top style="thin"/>
      <bottom style="thin"/>
      <diagonal/>
    </border>
    <border diagonalUp="false" diagonalDown="false">
      <left style="thin"/>
      <right/>
      <top/>
      <bottom/>
      <diagonal/>
    </border>
    <border diagonalUp="false" diagonalDown="false">
      <left style="thin"/>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5" fontId="0" fillId="0" borderId="1"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5B9BD5"/>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000"/>
      <rgbColor rgb="FFFF9900"/>
      <rgbColor rgb="FFED7D31"/>
      <rgbColor rgb="FF666699"/>
      <rgbColor rgb="FFA5A5A5"/>
      <rgbColor rgb="FF003366"/>
      <rgbColor rgb="FF70AD47"/>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800" spc="-1" strike="noStrike">
                <a:solidFill>
                  <a:srgbClr val="333333"/>
                </a:solidFill>
                <a:latin typeface="Calibri"/>
              </a:defRPr>
            </a:pPr>
            <a:r>
              <a:rPr b="0" sz="1800" spc="-1" strike="noStrike">
                <a:solidFill>
                  <a:srgbClr val="333333"/>
                </a:solidFill>
                <a:latin typeface="Calibri"/>
              </a:rPr>
              <a:t>Peptide Class Distribution in AspN-Digested SIHUMI iPtgxDB</a:t>
            </a:r>
          </a:p>
        </c:rich>
      </c:tx>
      <c:layout>
        <c:manualLayout>
          <c:xMode val="edge"/>
          <c:yMode val="edge"/>
          <c:x val="0.149203224020181"/>
          <c:y val="0.0417819955186503"/>
        </c:manualLayout>
      </c:layout>
      <c:overlay val="0"/>
      <c:spPr>
        <a:noFill/>
        <a:ln w="0">
          <a:noFill/>
        </a:ln>
      </c:spPr>
    </c:title>
    <c:autoTitleDeleted val="0"/>
    <c:plotArea>
      <c:layout>
        <c:manualLayout>
          <c:xMode val="edge"/>
          <c:yMode val="edge"/>
          <c:x val="0.0657724727742571"/>
          <c:y val="0.261631738500066"/>
          <c:w val="0.917246046883652"/>
          <c:h val="0.651113747199157"/>
        </c:manualLayout>
      </c:layout>
      <c:barChart>
        <c:barDir val="col"/>
        <c:grouping val="stacked"/>
        <c:varyColors val="0"/>
        <c:ser>
          <c:idx val="0"/>
          <c:order val="0"/>
          <c:tx>
            <c:strRef>
              <c:f>Tabelle1!$L$16</c:f>
              <c:strCache>
                <c:ptCount val="1"/>
                <c:pt idx="0">
                  <c:v>1a</c:v>
                </c:pt>
              </c:strCache>
            </c:strRef>
          </c:tx>
          <c:spPr>
            <a:solidFill>
              <a:srgbClr val="5b9bd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abelle1!$K$17:$K$25</c:f>
              <c:strCache>
                <c:ptCount val="9"/>
                <c:pt idx="0">
                  <c:v>AC</c:v>
                </c:pt>
                <c:pt idx="1">
                  <c:v>BL</c:v>
                </c:pt>
                <c:pt idx="2">
                  <c:v>BP</c:v>
                </c:pt>
                <c:pt idx="3">
                  <c:v>BT</c:v>
                </c:pt>
                <c:pt idx="4">
                  <c:v>CB</c:v>
                </c:pt>
                <c:pt idx="5">
                  <c:v>CR</c:v>
                </c:pt>
                <c:pt idx="6">
                  <c:v>EC</c:v>
                </c:pt>
                <c:pt idx="7">
                  <c:v>LP</c:v>
                </c:pt>
                <c:pt idx="8">
                  <c:v>concat iPtgxDBs</c:v>
                </c:pt>
              </c:strCache>
            </c:strRef>
          </c:cat>
          <c:val>
            <c:numRef>
              <c:f>Tabelle1!$L$17:$L$25</c:f>
              <c:numCache>
                <c:formatCode>General</c:formatCode>
                <c:ptCount val="9"/>
                <c:pt idx="0">
                  <c:v>93.8018572449036</c:v>
                </c:pt>
                <c:pt idx="1">
                  <c:v>90.8254687748995</c:v>
                </c:pt>
                <c:pt idx="2">
                  <c:v>92.2691279206469</c:v>
                </c:pt>
                <c:pt idx="3">
                  <c:v>94.2483203908909</c:v>
                </c:pt>
                <c:pt idx="4">
                  <c:v>94.3588809767972</c:v>
                </c:pt>
                <c:pt idx="5">
                  <c:v>94.982920056032</c:v>
                </c:pt>
                <c:pt idx="6">
                  <c:v>93.5614325698292</c:v>
                </c:pt>
                <c:pt idx="7">
                  <c:v>94.2761334341261</c:v>
                </c:pt>
                <c:pt idx="8">
                  <c:v>93.052606766593</c:v>
                </c:pt>
              </c:numCache>
            </c:numRef>
          </c:val>
        </c:ser>
        <c:ser>
          <c:idx val="1"/>
          <c:order val="1"/>
          <c:tx>
            <c:strRef>
              <c:f>Tabelle1!$M$16</c:f>
              <c:strCache>
                <c:ptCount val="1"/>
                <c:pt idx="0">
                  <c:v>2a</c:v>
                </c:pt>
              </c:strCache>
            </c:strRef>
          </c:tx>
          <c:spPr>
            <a:solidFill>
              <a:srgbClr val="ed7d31"/>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abelle1!$K$17:$K$25</c:f>
              <c:strCache>
                <c:ptCount val="9"/>
                <c:pt idx="0">
                  <c:v>AC</c:v>
                </c:pt>
                <c:pt idx="1">
                  <c:v>BL</c:v>
                </c:pt>
                <c:pt idx="2">
                  <c:v>BP</c:v>
                </c:pt>
                <c:pt idx="3">
                  <c:v>BT</c:v>
                </c:pt>
                <c:pt idx="4">
                  <c:v>CB</c:v>
                </c:pt>
                <c:pt idx="5">
                  <c:v>CR</c:v>
                </c:pt>
                <c:pt idx="6">
                  <c:v>EC</c:v>
                </c:pt>
                <c:pt idx="7">
                  <c:v>LP</c:v>
                </c:pt>
                <c:pt idx="8">
                  <c:v>concat iPtgxDBs</c:v>
                </c:pt>
              </c:strCache>
            </c:strRef>
          </c:cat>
          <c:val>
            <c:numRef>
              <c:f>Tabelle1!$M$17:$M$25</c:f>
              <c:numCache>
                <c:formatCode>General</c:formatCode>
                <c:ptCount val="9"/>
                <c:pt idx="0">
                  <c:v>0.961591296225067</c:v>
                </c:pt>
                <c:pt idx="1">
                  <c:v>4.63640065867521</c:v>
                </c:pt>
                <c:pt idx="2">
                  <c:v>1.20671584392398</c:v>
                </c:pt>
                <c:pt idx="3">
                  <c:v>0.888665910479016</c:v>
                </c:pt>
                <c:pt idx="4">
                  <c:v>1.29000105423563</c:v>
                </c:pt>
                <c:pt idx="5">
                  <c:v>0.962129217763142</c:v>
                </c:pt>
                <c:pt idx="6">
                  <c:v>2.0671731307477</c:v>
                </c:pt>
                <c:pt idx="7">
                  <c:v>0.817002965633541</c:v>
                </c:pt>
                <c:pt idx="8">
                  <c:v>1.54562050507043</c:v>
                </c:pt>
              </c:numCache>
            </c:numRef>
          </c:val>
        </c:ser>
        <c:ser>
          <c:idx val="2"/>
          <c:order val="2"/>
          <c:tx>
            <c:strRef>
              <c:f>Tabelle1!$N$16</c:f>
              <c:strCache>
                <c:ptCount val="1"/>
                <c:pt idx="0">
                  <c:v>2b</c:v>
                </c:pt>
              </c:strCache>
            </c:strRef>
          </c:tx>
          <c:spPr>
            <a:solidFill>
              <a:srgbClr val="70ad4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abelle1!$K$17:$K$25</c:f>
              <c:strCache>
                <c:ptCount val="9"/>
                <c:pt idx="0">
                  <c:v>AC</c:v>
                </c:pt>
                <c:pt idx="1">
                  <c:v>BL</c:v>
                </c:pt>
                <c:pt idx="2">
                  <c:v>BP</c:v>
                </c:pt>
                <c:pt idx="3">
                  <c:v>BT</c:v>
                </c:pt>
                <c:pt idx="4">
                  <c:v>CB</c:v>
                </c:pt>
                <c:pt idx="5">
                  <c:v>CR</c:v>
                </c:pt>
                <c:pt idx="6">
                  <c:v>EC</c:v>
                </c:pt>
                <c:pt idx="7">
                  <c:v>LP</c:v>
                </c:pt>
                <c:pt idx="8">
                  <c:v>concat iPtgxDBs</c:v>
                </c:pt>
              </c:strCache>
            </c:strRef>
          </c:cat>
          <c:val>
            <c:numRef>
              <c:f>Tabelle1!$N$17:$N$25</c:f>
              <c:numCache>
                <c:formatCode>General</c:formatCode>
                <c:ptCount val="9"/>
                <c:pt idx="0">
                  <c:v>0</c:v>
                </c:pt>
                <c:pt idx="1">
                  <c:v>3.50408130743489</c:v>
                </c:pt>
                <c:pt idx="2">
                  <c:v>0</c:v>
                </c:pt>
                <c:pt idx="3">
                  <c:v>0</c:v>
                </c:pt>
                <c:pt idx="4">
                  <c:v>0</c:v>
                </c:pt>
                <c:pt idx="5">
                  <c:v>0</c:v>
                </c:pt>
                <c:pt idx="6">
                  <c:v>3.59284857485577</c:v>
                </c:pt>
                <c:pt idx="7">
                  <c:v>0</c:v>
                </c:pt>
                <c:pt idx="8">
                  <c:v>0.846743589657859</c:v>
                </c:pt>
              </c:numCache>
            </c:numRef>
          </c:val>
        </c:ser>
        <c:ser>
          <c:idx val="3"/>
          <c:order val="3"/>
          <c:tx>
            <c:strRef>
              <c:f>Tabelle1!$O$16</c:f>
              <c:strCache>
                <c:ptCount val="1"/>
                <c:pt idx="0">
                  <c:v>3a</c:v>
                </c:pt>
              </c:strCache>
            </c:strRef>
          </c:tx>
          <c:spPr>
            <a:solidFill>
              <a:srgbClr val="a5a5a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abelle1!$K$17:$K$25</c:f>
              <c:strCache>
                <c:ptCount val="9"/>
                <c:pt idx="0">
                  <c:v>AC</c:v>
                </c:pt>
                <c:pt idx="1">
                  <c:v>BL</c:v>
                </c:pt>
                <c:pt idx="2">
                  <c:v>BP</c:v>
                </c:pt>
                <c:pt idx="3">
                  <c:v>BT</c:v>
                </c:pt>
                <c:pt idx="4">
                  <c:v>CB</c:v>
                </c:pt>
                <c:pt idx="5">
                  <c:v>CR</c:v>
                </c:pt>
                <c:pt idx="6">
                  <c:v>EC</c:v>
                </c:pt>
                <c:pt idx="7">
                  <c:v>LP</c:v>
                </c:pt>
                <c:pt idx="8">
                  <c:v>concat iPtgxDBs</c:v>
                </c:pt>
              </c:strCache>
            </c:strRef>
          </c:cat>
          <c:val>
            <c:numRef>
              <c:f>Tabelle1!$O$17:$O$25</c:f>
              <c:numCache>
                <c:formatCode>General</c:formatCode>
                <c:ptCount val="9"/>
                <c:pt idx="0">
                  <c:v>0.122259464805759</c:v>
                </c:pt>
                <c:pt idx="1">
                  <c:v>0.597588398817218</c:v>
                </c:pt>
                <c:pt idx="2">
                  <c:v>0.688242490903802</c:v>
                </c:pt>
                <c:pt idx="3">
                  <c:v>0.200244306779513</c:v>
                </c:pt>
                <c:pt idx="4">
                  <c:v>0.230973442846053</c:v>
                </c:pt>
                <c:pt idx="5">
                  <c:v>0.265414956624315</c:v>
                </c:pt>
                <c:pt idx="6">
                  <c:v>0.294168047066888</c:v>
                </c:pt>
                <c:pt idx="7">
                  <c:v>0.183171483398267</c:v>
                </c:pt>
                <c:pt idx="8">
                  <c:v>0.343879874417812</c:v>
                </c:pt>
              </c:numCache>
            </c:numRef>
          </c:val>
        </c:ser>
        <c:ser>
          <c:idx val="4"/>
          <c:order val="4"/>
          <c:tx>
            <c:strRef>
              <c:f>Tabelle1!$P$16</c:f>
              <c:strCache>
                <c:ptCount val="1"/>
                <c:pt idx="0">
                  <c:v>3b</c:v>
                </c:pt>
              </c:strCache>
            </c:strRef>
          </c:tx>
          <c:spPr>
            <a:solidFill>
              <a:srgbClr val="ffc00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abelle1!$K$17:$K$25</c:f>
              <c:strCache>
                <c:ptCount val="9"/>
                <c:pt idx="0">
                  <c:v>AC</c:v>
                </c:pt>
                <c:pt idx="1">
                  <c:v>BL</c:v>
                </c:pt>
                <c:pt idx="2">
                  <c:v>BP</c:v>
                </c:pt>
                <c:pt idx="3">
                  <c:v>BT</c:v>
                </c:pt>
                <c:pt idx="4">
                  <c:v>CB</c:v>
                </c:pt>
                <c:pt idx="5">
                  <c:v>CR</c:v>
                </c:pt>
                <c:pt idx="6">
                  <c:v>EC</c:v>
                </c:pt>
                <c:pt idx="7">
                  <c:v>LP</c:v>
                </c:pt>
                <c:pt idx="8">
                  <c:v>concat iPtgxDBs</c:v>
                </c:pt>
              </c:strCache>
            </c:strRef>
          </c:cat>
          <c:val>
            <c:numRef>
              <c:f>Tabelle1!$P$17:$P$25</c:f>
              <c:numCache>
                <c:formatCode>General</c:formatCode>
                <c:ptCount val="9"/>
                <c:pt idx="0">
                  <c:v>5.11429199406561</c:v>
                </c:pt>
                <c:pt idx="1">
                  <c:v>0.436460860173168</c:v>
                </c:pt>
                <c:pt idx="2">
                  <c:v>5.83591374452534</c:v>
                </c:pt>
                <c:pt idx="3">
                  <c:v>4.66276939185062</c:v>
                </c:pt>
                <c:pt idx="4">
                  <c:v>4.12014452612108</c:v>
                </c:pt>
                <c:pt idx="5">
                  <c:v>3.7895357695805</c:v>
                </c:pt>
                <c:pt idx="6">
                  <c:v>0.484377677500428</c:v>
                </c:pt>
                <c:pt idx="7">
                  <c:v>4.72369211684209</c:v>
                </c:pt>
                <c:pt idx="8">
                  <c:v>4.2111492642609</c:v>
                </c:pt>
              </c:numCache>
            </c:numRef>
          </c:val>
        </c:ser>
        <c:gapWidth val="150"/>
        <c:overlap val="100"/>
        <c:axId val="93904734"/>
        <c:axId val="1348953"/>
      </c:barChart>
      <c:catAx>
        <c:axId val="93904734"/>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1348953"/>
        <c:crossesAt val="0"/>
        <c:auto val="1"/>
        <c:lblAlgn val="ctr"/>
        <c:lblOffset val="100"/>
        <c:noMultiLvlLbl val="0"/>
      </c:catAx>
      <c:valAx>
        <c:axId val="1348953"/>
        <c:scaling>
          <c:orientation val="minMax"/>
          <c:max val="100"/>
          <c:min val="80"/>
        </c:scaling>
        <c:delete val="0"/>
        <c:axPos val="l"/>
        <c:majorGridlines>
          <c:spPr>
            <a:ln w="0">
              <a:solidFill>
                <a:srgbClr val="c0c0c0"/>
              </a:solidFill>
            </a:ln>
          </c:spPr>
        </c:majorGridlines>
        <c:title>
          <c:tx>
            <c:rich>
              <a:bodyPr rot="-5400000"/>
              <a:lstStyle/>
              <a:p>
                <a:pPr>
                  <a:defRPr b="0" sz="1000" spc="-1" strike="noStrike">
                    <a:solidFill>
                      <a:srgbClr val="333333"/>
                    </a:solidFill>
                    <a:latin typeface="Calibri"/>
                  </a:defRPr>
                </a:pPr>
                <a:r>
                  <a:rPr b="0" sz="1000" spc="-1" strike="noStrike">
                    <a:solidFill>
                      <a:srgbClr val="333333"/>
                    </a:solidFill>
                    <a:latin typeface="Calibri"/>
                  </a:rPr>
                  <a:t>%</a:t>
                </a:r>
              </a:p>
            </c:rich>
          </c:tx>
          <c:layout>
            <c:manualLayout>
              <c:xMode val="edge"/>
              <c:yMode val="edge"/>
              <c:x val="0.0153817756721836"/>
              <c:y val="0.442467378410439"/>
            </c:manualLayout>
          </c:layout>
          <c:overlay val="0"/>
          <c:spPr>
            <a:noFill/>
            <a:ln w="0">
              <a:noFill/>
            </a:ln>
          </c:spPr>
        </c:title>
        <c:numFmt formatCode="0.0"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93904734"/>
        <c:crossesAt val="1"/>
        <c:crossBetween val="midCat"/>
      </c:valAx>
      <c:spPr>
        <a:noFill/>
        <a:ln w="12600">
          <a:noFill/>
        </a:ln>
      </c:spPr>
    </c:plotArea>
    <c:legend>
      <c:legendPos val="r"/>
      <c:layout>
        <c:manualLayout>
          <c:xMode val="edge"/>
          <c:yMode val="edge"/>
          <c:x val="0.375684489017412"/>
          <c:y val="0.879662580730196"/>
          <c:w val="0.24746200701409"/>
          <c:h val="0.0743376828786082"/>
        </c:manualLayout>
      </c:layout>
      <c:overlay val="0"/>
      <c:spPr>
        <a:noFill/>
        <a:ln w="0">
          <a:noFill/>
        </a:ln>
      </c:spPr>
      <c:txPr>
        <a:bodyPr/>
        <a:lstStyle/>
        <a:p>
          <a:pPr>
            <a:defRPr b="0" sz="900" spc="-1" strike="noStrike">
              <a:solidFill>
                <a:srgbClr val="333333"/>
              </a:solidFill>
              <a:latin typeface="Calibri"/>
            </a:defRPr>
          </a:pPr>
        </a:p>
      </c:txPr>
    </c:legend>
    <c:plotVisOnly val="1"/>
    <c:dispBlanksAs val="gap"/>
  </c:chart>
  <c:spPr>
    <a:solidFill>
      <a:srgbClr val="ffffff"/>
    </a:solidFill>
    <a:ln w="0">
      <a:solidFill>
        <a:srgbClr val="c0c0c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800" spc="-1" strike="noStrike">
                <a:solidFill>
                  <a:srgbClr val="333333"/>
                </a:solidFill>
                <a:latin typeface="Calibri"/>
              </a:defRPr>
            </a:pPr>
            <a:r>
              <a:rPr b="0" sz="1800" spc="-1" strike="noStrike">
                <a:solidFill>
                  <a:srgbClr val="333333"/>
                </a:solidFill>
                <a:latin typeface="Calibri"/>
              </a:rPr>
              <a:t>Peptide Class Distribution in Trypsin-Digested SIHUMI iPtgxDB</a:t>
            </a:r>
          </a:p>
        </c:rich>
      </c:tx>
      <c:layout>
        <c:manualLayout>
          <c:xMode val="edge"/>
          <c:yMode val="edge"/>
          <c:x val="0.132705795496493"/>
          <c:y val="0.0419626414101552"/>
        </c:manualLayout>
      </c:layout>
      <c:overlay val="0"/>
      <c:spPr>
        <a:noFill/>
        <a:ln w="0">
          <a:noFill/>
        </a:ln>
      </c:spPr>
    </c:title>
    <c:autoTitleDeleted val="0"/>
    <c:plotArea>
      <c:layout>
        <c:manualLayout>
          <c:xMode val="edge"/>
          <c:yMode val="edge"/>
          <c:x val="0.0657684262335425"/>
          <c:y val="0.262036306235201"/>
          <c:w val="0.917251138181371"/>
          <c:h val="0.650223625361747"/>
        </c:manualLayout>
      </c:layout>
      <c:barChart>
        <c:barDir val="col"/>
        <c:grouping val="stacked"/>
        <c:varyColors val="0"/>
        <c:ser>
          <c:idx val="0"/>
          <c:order val="0"/>
          <c:tx>
            <c:strRef>
              <c:f>Tabelle1!$C$16</c:f>
              <c:strCache>
                <c:ptCount val="1"/>
                <c:pt idx="0">
                  <c:v>1a</c:v>
                </c:pt>
              </c:strCache>
            </c:strRef>
          </c:tx>
          <c:spPr>
            <a:solidFill>
              <a:srgbClr val="5b9bd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abelle1!$B$17:$B$25</c:f>
              <c:strCache>
                <c:ptCount val="9"/>
                <c:pt idx="0">
                  <c:v>AC</c:v>
                </c:pt>
                <c:pt idx="1">
                  <c:v>BL</c:v>
                </c:pt>
                <c:pt idx="2">
                  <c:v>BP</c:v>
                </c:pt>
                <c:pt idx="3">
                  <c:v>BT</c:v>
                </c:pt>
                <c:pt idx="4">
                  <c:v>CB</c:v>
                </c:pt>
                <c:pt idx="5">
                  <c:v>CR</c:v>
                </c:pt>
                <c:pt idx="6">
                  <c:v>EC</c:v>
                </c:pt>
                <c:pt idx="7">
                  <c:v>LP</c:v>
                </c:pt>
                <c:pt idx="8">
                  <c:v>concat iPtgxDBs</c:v>
                </c:pt>
              </c:strCache>
            </c:strRef>
          </c:cat>
          <c:val>
            <c:numRef>
              <c:f>Tabelle1!$C$17:$C$25</c:f>
              <c:numCache>
                <c:formatCode>General</c:formatCode>
                <c:ptCount val="9"/>
                <c:pt idx="0">
                  <c:v>96.8315640596297</c:v>
                </c:pt>
                <c:pt idx="1">
                  <c:v>93.7052499513293</c:v>
                </c:pt>
                <c:pt idx="2">
                  <c:v>95.1795989241088</c:v>
                </c:pt>
                <c:pt idx="3">
                  <c:v>96.563203519531</c:v>
                </c:pt>
                <c:pt idx="4">
                  <c:v>97.1457467716962</c:v>
                </c:pt>
                <c:pt idx="5">
                  <c:v>97.5482451190611</c:v>
                </c:pt>
                <c:pt idx="6">
                  <c:v>95.8349377486844</c:v>
                </c:pt>
                <c:pt idx="7">
                  <c:v>96.978819248928</c:v>
                </c:pt>
                <c:pt idx="8">
                  <c:v>94.8465551925677</c:v>
                </c:pt>
              </c:numCache>
            </c:numRef>
          </c:val>
        </c:ser>
        <c:ser>
          <c:idx val="1"/>
          <c:order val="1"/>
          <c:tx>
            <c:strRef>
              <c:f>Tabelle1!$D$16</c:f>
              <c:strCache>
                <c:ptCount val="1"/>
                <c:pt idx="0">
                  <c:v>2a</c:v>
                </c:pt>
              </c:strCache>
            </c:strRef>
          </c:tx>
          <c:spPr>
            <a:solidFill>
              <a:srgbClr val="ed7d31"/>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abelle1!$B$17:$B$25</c:f>
              <c:strCache>
                <c:ptCount val="9"/>
                <c:pt idx="0">
                  <c:v>AC</c:v>
                </c:pt>
                <c:pt idx="1">
                  <c:v>BL</c:v>
                </c:pt>
                <c:pt idx="2">
                  <c:v>BP</c:v>
                </c:pt>
                <c:pt idx="3">
                  <c:v>BT</c:v>
                </c:pt>
                <c:pt idx="4">
                  <c:v>CB</c:v>
                </c:pt>
                <c:pt idx="5">
                  <c:v>CR</c:v>
                </c:pt>
                <c:pt idx="6">
                  <c:v>EC</c:v>
                </c:pt>
                <c:pt idx="7">
                  <c:v>LP</c:v>
                </c:pt>
                <c:pt idx="8">
                  <c:v>concat iPtgxDBs</c:v>
                </c:pt>
              </c:strCache>
            </c:strRef>
          </c:cat>
          <c:val>
            <c:numRef>
              <c:f>Tabelle1!$D$17:$D$25</c:f>
              <c:numCache>
                <c:formatCode>General</c:formatCode>
                <c:ptCount val="9"/>
                <c:pt idx="0">
                  <c:v>0.744964479053208</c:v>
                </c:pt>
                <c:pt idx="1">
                  <c:v>4.76270306517554</c:v>
                </c:pt>
                <c:pt idx="2">
                  <c:v>0.978743204748448</c:v>
                </c:pt>
                <c:pt idx="3">
                  <c:v>0.775789476268453</c:v>
                </c:pt>
                <c:pt idx="4">
                  <c:v>0.852366032561946</c:v>
                </c:pt>
                <c:pt idx="5">
                  <c:v>0.661607042094572</c:v>
                </c:pt>
                <c:pt idx="6">
                  <c:v>2.77579135877172</c:v>
                </c:pt>
                <c:pt idx="7">
                  <c:v>0.599363278035258</c:v>
                </c:pt>
                <c:pt idx="8">
                  <c:v>1.48984272466308</c:v>
                </c:pt>
              </c:numCache>
            </c:numRef>
          </c:val>
        </c:ser>
        <c:ser>
          <c:idx val="2"/>
          <c:order val="2"/>
          <c:tx>
            <c:strRef>
              <c:f>Tabelle1!$E$16</c:f>
              <c:strCache>
                <c:ptCount val="1"/>
                <c:pt idx="0">
                  <c:v>2b</c:v>
                </c:pt>
              </c:strCache>
            </c:strRef>
          </c:tx>
          <c:spPr>
            <a:solidFill>
              <a:srgbClr val="70ad4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abelle1!$B$17:$B$25</c:f>
              <c:strCache>
                <c:ptCount val="9"/>
                <c:pt idx="0">
                  <c:v>AC</c:v>
                </c:pt>
                <c:pt idx="1">
                  <c:v>BL</c:v>
                </c:pt>
                <c:pt idx="2">
                  <c:v>BP</c:v>
                </c:pt>
                <c:pt idx="3">
                  <c:v>BT</c:v>
                </c:pt>
                <c:pt idx="4">
                  <c:v>CB</c:v>
                </c:pt>
                <c:pt idx="5">
                  <c:v>CR</c:v>
                </c:pt>
                <c:pt idx="6">
                  <c:v>EC</c:v>
                </c:pt>
                <c:pt idx="7">
                  <c:v>LP</c:v>
                </c:pt>
                <c:pt idx="8">
                  <c:v>concat iPtgxDBs</c:v>
                </c:pt>
              </c:strCache>
            </c:strRef>
          </c:cat>
          <c:val>
            <c:numRef>
              <c:f>Tabelle1!$E$17:$E$25</c:f>
              <c:numCache>
                <c:formatCode>General</c:formatCode>
                <c:ptCount val="9"/>
                <c:pt idx="0">
                  <c:v>0</c:v>
                </c:pt>
                <c:pt idx="1">
                  <c:v>0</c:v>
                </c:pt>
                <c:pt idx="2">
                  <c:v>0</c:v>
                </c:pt>
                <c:pt idx="3">
                  <c:v>0</c:v>
                </c:pt>
                <c:pt idx="4">
                  <c:v>0</c:v>
                </c:pt>
                <c:pt idx="5">
                  <c:v>0</c:v>
                </c:pt>
                <c:pt idx="6">
                  <c:v>0</c:v>
                </c:pt>
                <c:pt idx="7">
                  <c:v>0</c:v>
                </c:pt>
                <c:pt idx="8">
                  <c:v>0</c:v>
                </c:pt>
              </c:numCache>
            </c:numRef>
          </c:val>
        </c:ser>
        <c:ser>
          <c:idx val="3"/>
          <c:order val="3"/>
          <c:tx>
            <c:strRef>
              <c:f>Tabelle1!$F$16</c:f>
              <c:strCache>
                <c:ptCount val="1"/>
                <c:pt idx="0">
                  <c:v>3a</c:v>
                </c:pt>
              </c:strCache>
            </c:strRef>
          </c:tx>
          <c:spPr>
            <a:solidFill>
              <a:srgbClr val="a5a5a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abelle1!$B$17:$B$25</c:f>
              <c:strCache>
                <c:ptCount val="9"/>
                <c:pt idx="0">
                  <c:v>AC</c:v>
                </c:pt>
                <c:pt idx="1">
                  <c:v>BL</c:v>
                </c:pt>
                <c:pt idx="2">
                  <c:v>BP</c:v>
                </c:pt>
                <c:pt idx="3">
                  <c:v>BT</c:v>
                </c:pt>
                <c:pt idx="4">
                  <c:v>CB</c:v>
                </c:pt>
                <c:pt idx="5">
                  <c:v>CR</c:v>
                </c:pt>
                <c:pt idx="6">
                  <c:v>EC</c:v>
                </c:pt>
                <c:pt idx="7">
                  <c:v>LP</c:v>
                </c:pt>
                <c:pt idx="8">
                  <c:v>concat iPtgxDBs</c:v>
                </c:pt>
              </c:strCache>
            </c:strRef>
          </c:cat>
          <c:val>
            <c:numRef>
              <c:f>Tabelle1!$F$17:$F$25</c:f>
              <c:numCache>
                <c:formatCode>General</c:formatCode>
                <c:ptCount val="9"/>
                <c:pt idx="0">
                  <c:v>0.139401427340562</c:v>
                </c:pt>
                <c:pt idx="1">
                  <c:v>0.611088277920786</c:v>
                </c:pt>
                <c:pt idx="2">
                  <c:v>0.75834439866989</c:v>
                </c:pt>
                <c:pt idx="3">
                  <c:v>0.218006662951388</c:v>
                </c:pt>
                <c:pt idx="4">
                  <c:v>0.301847053732946</c:v>
                </c:pt>
                <c:pt idx="5">
                  <c:v>0.342794267012753</c:v>
                </c:pt>
                <c:pt idx="6">
                  <c:v>0.327911937461418</c:v>
                </c:pt>
                <c:pt idx="7">
                  <c:v>0.211157794429766</c:v>
                </c:pt>
                <c:pt idx="8">
                  <c:v>0.383437685003994</c:v>
                </c:pt>
              </c:numCache>
            </c:numRef>
          </c:val>
        </c:ser>
        <c:ser>
          <c:idx val="4"/>
          <c:order val="4"/>
          <c:tx>
            <c:strRef>
              <c:f>Tabelle1!$G$16</c:f>
              <c:strCache>
                <c:ptCount val="1"/>
                <c:pt idx="0">
                  <c:v>3b</c:v>
                </c:pt>
              </c:strCache>
            </c:strRef>
          </c:tx>
          <c:spPr>
            <a:solidFill>
              <a:srgbClr val="ffc00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abelle1!$B$17:$B$25</c:f>
              <c:strCache>
                <c:ptCount val="9"/>
                <c:pt idx="0">
                  <c:v>AC</c:v>
                </c:pt>
                <c:pt idx="1">
                  <c:v>BL</c:v>
                </c:pt>
                <c:pt idx="2">
                  <c:v>BP</c:v>
                </c:pt>
                <c:pt idx="3">
                  <c:v>BT</c:v>
                </c:pt>
                <c:pt idx="4">
                  <c:v>CB</c:v>
                </c:pt>
                <c:pt idx="5">
                  <c:v>CR</c:v>
                </c:pt>
                <c:pt idx="6">
                  <c:v>EC</c:v>
                </c:pt>
                <c:pt idx="7">
                  <c:v>LP</c:v>
                </c:pt>
                <c:pt idx="8">
                  <c:v>concat iPtgxDBs</c:v>
                </c:pt>
              </c:strCache>
            </c:strRef>
          </c:cat>
          <c:val>
            <c:numRef>
              <c:f>Tabelle1!$G$17:$G$25</c:f>
              <c:numCache>
                <c:formatCode>General</c:formatCode>
                <c:ptCount val="9"/>
                <c:pt idx="0">
                  <c:v>2.28407003397656</c:v>
                </c:pt>
                <c:pt idx="1">
                  <c:v>0.920958705574423</c:v>
                </c:pt>
                <c:pt idx="2">
                  <c:v>3.08331347247285</c:v>
                </c:pt>
                <c:pt idx="3">
                  <c:v>2.44300034124917</c:v>
                </c:pt>
                <c:pt idx="4">
                  <c:v>1.70004014200887</c:v>
                </c:pt>
                <c:pt idx="5">
                  <c:v>1.44735357183162</c:v>
                </c:pt>
                <c:pt idx="6">
                  <c:v>1.06074774923446</c:v>
                </c:pt>
                <c:pt idx="7">
                  <c:v>2.21065967860701</c:v>
                </c:pt>
                <c:pt idx="8">
                  <c:v>3.28006821372287</c:v>
                </c:pt>
              </c:numCache>
            </c:numRef>
          </c:val>
        </c:ser>
        <c:gapWidth val="150"/>
        <c:overlap val="100"/>
        <c:axId val="39312468"/>
        <c:axId val="97058734"/>
      </c:barChart>
      <c:catAx>
        <c:axId val="39312468"/>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97058734"/>
        <c:crossesAt val="0"/>
        <c:auto val="1"/>
        <c:lblAlgn val="ctr"/>
        <c:lblOffset val="100"/>
        <c:noMultiLvlLbl val="0"/>
      </c:catAx>
      <c:valAx>
        <c:axId val="97058734"/>
        <c:scaling>
          <c:orientation val="minMax"/>
          <c:max val="100"/>
          <c:min val="80"/>
        </c:scaling>
        <c:delete val="0"/>
        <c:axPos val="l"/>
        <c:majorGridlines>
          <c:spPr>
            <a:ln w="0">
              <a:solidFill>
                <a:srgbClr val="c0c0c0"/>
              </a:solidFill>
            </a:ln>
          </c:spPr>
        </c:majorGridlines>
        <c:title>
          <c:tx>
            <c:rich>
              <a:bodyPr rot="-5400000"/>
              <a:lstStyle/>
              <a:p>
                <a:pPr>
                  <a:defRPr b="0" sz="1000" spc="-1" strike="noStrike">
                    <a:solidFill>
                      <a:srgbClr val="333333"/>
                    </a:solidFill>
                    <a:latin typeface="Calibri"/>
                  </a:defRPr>
                </a:pPr>
                <a:r>
                  <a:rPr b="0" sz="1000" spc="-1" strike="noStrike">
                    <a:solidFill>
                      <a:srgbClr val="333333"/>
                    </a:solidFill>
                    <a:latin typeface="Calibri"/>
                  </a:rPr>
                  <a:t>%</a:t>
                </a:r>
              </a:p>
            </c:rich>
          </c:tx>
          <c:layout>
            <c:manualLayout>
              <c:xMode val="edge"/>
              <c:yMode val="edge"/>
              <c:x val="0.0153808293343177"/>
              <c:y val="0.441462772954486"/>
            </c:manualLayout>
          </c:layout>
          <c:overlay val="0"/>
          <c:spPr>
            <a:noFill/>
            <a:ln w="0">
              <a:noFill/>
            </a:ln>
          </c:spPr>
        </c:title>
        <c:numFmt formatCode="0.0"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39312468"/>
        <c:crossesAt val="1"/>
        <c:crossBetween val="midCat"/>
      </c:valAx>
      <c:spPr>
        <a:noFill/>
        <a:ln w="12600">
          <a:noFill/>
        </a:ln>
      </c:spPr>
    </c:plotArea>
    <c:legend>
      <c:legendPos val="r"/>
      <c:layout>
        <c:manualLayout>
          <c:xMode val="edge"/>
          <c:yMode val="edge"/>
          <c:x val="0.375230712440015"/>
          <c:y val="0.879242304656669"/>
          <c:w val="0.247446782330503"/>
          <c:h val="0.074191002367798"/>
        </c:manualLayout>
      </c:layout>
      <c:overlay val="0"/>
      <c:spPr>
        <a:noFill/>
        <a:ln w="0">
          <a:noFill/>
        </a:ln>
      </c:spPr>
      <c:txPr>
        <a:bodyPr/>
        <a:lstStyle/>
        <a:p>
          <a:pPr>
            <a:defRPr b="0" sz="900" spc="-1" strike="noStrike">
              <a:solidFill>
                <a:srgbClr val="333333"/>
              </a:solidFill>
              <a:latin typeface="Calibri"/>
            </a:defRPr>
          </a:pPr>
        </a:p>
      </c:txPr>
    </c:legend>
    <c:plotVisOnly val="1"/>
    <c:dispBlanksAs val="gap"/>
  </c:chart>
  <c:spPr>
    <a:solidFill>
      <a:srgbClr val="ffffff"/>
    </a:solidFill>
    <a:ln w="0">
      <a:solidFill>
        <a:srgbClr val="c0c0c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709560</xdr:colOff>
      <xdr:row>13</xdr:row>
      <xdr:rowOff>6120</xdr:rowOff>
    </xdr:from>
    <xdr:to>
      <xdr:col>17</xdr:col>
      <xdr:colOff>7200</xdr:colOff>
      <xdr:row>28</xdr:row>
      <xdr:rowOff>70200</xdr:rowOff>
    </xdr:to>
    <xdr:graphicFrame>
      <xdr:nvGraphicFramePr>
        <xdr:cNvPr id="0" name="Diagramm 3"/>
        <xdr:cNvGraphicFramePr/>
      </xdr:nvGraphicFramePr>
      <xdr:xfrm>
        <a:off x="8082000" y="2317680"/>
        <a:ext cx="5850720" cy="27309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0</xdr:col>
      <xdr:colOff>703080</xdr:colOff>
      <xdr:row>12</xdr:row>
      <xdr:rowOff>165240</xdr:rowOff>
    </xdr:from>
    <xdr:to>
      <xdr:col>8</xdr:col>
      <xdr:colOff>1080</xdr:colOff>
      <xdr:row>28</xdr:row>
      <xdr:rowOff>56880</xdr:rowOff>
    </xdr:to>
    <xdr:graphicFrame>
      <xdr:nvGraphicFramePr>
        <xdr:cNvPr id="1" name="Diagramm 5"/>
        <xdr:cNvGraphicFramePr/>
      </xdr:nvGraphicFramePr>
      <xdr:xfrm>
        <a:off x="703080" y="2298960"/>
        <a:ext cx="5851080" cy="273636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0</xdr:col>
      <xdr:colOff>0</xdr:colOff>
      <xdr:row>42</xdr:row>
      <xdr:rowOff>0</xdr:rowOff>
    </xdr:from>
    <xdr:to>
      <xdr:col>0</xdr:col>
      <xdr:colOff>310320</xdr:colOff>
      <xdr:row>43</xdr:row>
      <xdr:rowOff>127080</xdr:rowOff>
    </xdr:to>
    <xdr:sp>
      <xdr:nvSpPr>
        <xdr:cNvPr id="2" name="AutoShape 2"/>
        <xdr:cNvSpPr/>
      </xdr:nvSpPr>
      <xdr:spPr>
        <a:xfrm>
          <a:off x="0" y="8093160"/>
          <a:ext cx="310320" cy="304920"/>
        </a:xfrm>
        <a:prstGeom prst="rect">
          <a:avLst/>
        </a:prstGeom>
        <a:noFill/>
        <a:ln w="0">
          <a:noFill/>
        </a:ln>
      </xdr:spPr>
      <xdr:style>
        <a:lnRef idx="0"/>
        <a:fillRef idx="0"/>
        <a:effectRef idx="0"/>
        <a:fontRef idx="minor"/>
      </xdr:style>
    </xdr:sp>
    <xdr:clientData/>
  </xdr:twoCellAnchor>
  <xdr:twoCellAnchor editAs="oneCell">
    <xdr:from>
      <xdr:col>3</xdr:col>
      <xdr:colOff>735120</xdr:colOff>
      <xdr:row>25</xdr:row>
      <xdr:rowOff>88920</xdr:rowOff>
    </xdr:from>
    <xdr:to>
      <xdr:col>4</xdr:col>
      <xdr:colOff>729360</xdr:colOff>
      <xdr:row>26</xdr:row>
      <xdr:rowOff>91440</xdr:rowOff>
    </xdr:to>
    <xdr:sp>
      <xdr:nvSpPr>
        <xdr:cNvPr id="3" name="TextBox 2"/>
        <xdr:cNvSpPr/>
      </xdr:nvSpPr>
      <xdr:spPr>
        <a:xfrm>
          <a:off x="3192480" y="4533840"/>
          <a:ext cx="813600" cy="180360"/>
        </a:xfrm>
        <a:prstGeom prst="rect">
          <a:avLst/>
        </a:prstGeom>
        <a:noFill/>
        <a:ln w="0">
          <a:noFill/>
        </a:ln>
      </xdr:spPr>
      <xdr:style>
        <a:lnRef idx="0"/>
        <a:fillRef idx="0"/>
        <a:effectRef idx="0"/>
        <a:fontRef idx="minor"/>
      </xdr:style>
      <xdr:txBody>
        <a:bodyPr wrap="none" lIns="20160" rIns="20160" tIns="20160" bIns="20160" anchor="t">
          <a:spAutoFit/>
        </a:bodyPr>
        <a:p>
          <a:r>
            <a:rPr b="0" lang="en-US" sz="1100" spc="-1" strike="noStrike">
              <a:solidFill>
                <a:srgbClr val="333333"/>
              </a:solidFill>
              <a:latin typeface="Calibri"/>
            </a:rPr>
            <a:t>peptide class:</a:t>
          </a:r>
          <a:endParaRPr b="0" lang="en-US" sz="1100" spc="-1" strike="noStrike">
            <a:latin typeface="Times New Roman"/>
          </a:endParaRPr>
        </a:p>
      </xdr:txBody>
    </xdr:sp>
    <xdr:clientData/>
  </xdr:twoCellAnchor>
  <xdr:twoCellAnchor editAs="oneCell">
    <xdr:from>
      <xdr:col>12</xdr:col>
      <xdr:colOff>728640</xdr:colOff>
      <xdr:row>25</xdr:row>
      <xdr:rowOff>88920</xdr:rowOff>
    </xdr:from>
    <xdr:to>
      <xdr:col>13</xdr:col>
      <xdr:colOff>723240</xdr:colOff>
      <xdr:row>26</xdr:row>
      <xdr:rowOff>91440</xdr:rowOff>
    </xdr:to>
    <xdr:sp>
      <xdr:nvSpPr>
        <xdr:cNvPr id="4" name="TextBox 8"/>
        <xdr:cNvSpPr/>
      </xdr:nvSpPr>
      <xdr:spPr>
        <a:xfrm>
          <a:off x="10558440" y="4533840"/>
          <a:ext cx="813600" cy="180360"/>
        </a:xfrm>
        <a:prstGeom prst="rect">
          <a:avLst/>
        </a:prstGeom>
        <a:noFill/>
        <a:ln w="0">
          <a:noFill/>
        </a:ln>
      </xdr:spPr>
      <xdr:style>
        <a:lnRef idx="0"/>
        <a:fillRef idx="0"/>
        <a:effectRef idx="0"/>
        <a:fontRef idx="minor"/>
      </xdr:style>
      <xdr:txBody>
        <a:bodyPr wrap="none" lIns="20160" rIns="20160" tIns="20160" bIns="20160" anchor="t">
          <a:spAutoFit/>
        </a:bodyPr>
        <a:p>
          <a:r>
            <a:rPr b="0" lang="en-US" sz="1100" spc="-1" strike="noStrike">
              <a:solidFill>
                <a:srgbClr val="333333"/>
              </a:solidFill>
              <a:latin typeface="Calibri"/>
            </a:rPr>
            <a:t>peptide class:</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32"/>
  <sheetViews>
    <sheetView showFormulas="false" showGridLines="true" showRowColHeaders="true" showZeros="true" rightToLeft="false" tabSelected="true" showOutlineSymbols="true" defaultGridColor="true" view="normal" topLeftCell="A1" colorId="64" zoomScale="115" zoomScaleNormal="115" zoomScalePageLayoutView="100" workbookViewId="0">
      <selection pane="topLeft" activeCell="A33" activeCellId="0" sqref="A33"/>
    </sheetView>
  </sheetViews>
  <sheetFormatPr defaultColWidth="10.57421875" defaultRowHeight="14" zeroHeight="false" outlineLevelRow="0" outlineLevelCol="0"/>
  <cols>
    <col collapsed="false" customWidth="false" hidden="false" outlineLevel="0" max="9" min="9" style="1" width="10.57"/>
  </cols>
  <sheetData>
    <row r="1" customFormat="false" ht="14" hidden="false" customHeight="false" outlineLevel="0" collapsed="false">
      <c r="A1" s="2"/>
      <c r="B1" s="3" t="s">
        <v>0</v>
      </c>
      <c r="C1" s="3"/>
      <c r="D1" s="3"/>
      <c r="E1" s="3"/>
      <c r="F1" s="3"/>
      <c r="G1" s="3"/>
      <c r="H1" s="3"/>
      <c r="I1" s="4"/>
      <c r="J1" s="3"/>
      <c r="K1" s="3" t="s">
        <v>1</v>
      </c>
      <c r="L1" s="3"/>
      <c r="M1" s="3"/>
      <c r="N1" s="3"/>
      <c r="O1" s="3"/>
      <c r="P1" s="3"/>
      <c r="Q1" s="3"/>
    </row>
    <row r="2" customFormat="false" ht="14" hidden="false" customHeight="false" outlineLevel="0" collapsed="false">
      <c r="A2" s="5"/>
      <c r="B2" s="3" t="s">
        <v>2</v>
      </c>
      <c r="C2" s="3" t="s">
        <v>3</v>
      </c>
      <c r="D2" s="3" t="s">
        <v>4</v>
      </c>
      <c r="E2" s="3" t="s">
        <v>5</v>
      </c>
      <c r="F2" s="3" t="s">
        <v>6</v>
      </c>
      <c r="G2" s="3" t="s">
        <v>7</v>
      </c>
      <c r="H2" s="3" t="s">
        <v>8</v>
      </c>
      <c r="I2" s="6"/>
      <c r="J2" s="5"/>
      <c r="K2" s="3" t="s">
        <v>2</v>
      </c>
      <c r="L2" s="3" t="s">
        <v>3</v>
      </c>
      <c r="M2" s="3" t="s">
        <v>4</v>
      </c>
      <c r="N2" s="3" t="s">
        <v>5</v>
      </c>
      <c r="O2" s="3" t="s">
        <v>6</v>
      </c>
      <c r="P2" s="3" t="s">
        <v>7</v>
      </c>
      <c r="Q2" s="3" t="s">
        <v>8</v>
      </c>
    </row>
    <row r="3" customFormat="false" ht="14" hidden="false" customHeight="false" outlineLevel="0" collapsed="false">
      <c r="A3" s="5" t="s">
        <v>9</v>
      </c>
      <c r="B3" s="7" t="n">
        <v>90548</v>
      </c>
      <c r="C3" s="7" t="n">
        <v>246052</v>
      </c>
      <c r="D3" s="7" t="n">
        <v>238256</v>
      </c>
      <c r="E3" s="7" t="n">
        <v>1833</v>
      </c>
      <c r="F3" s="7" t="n">
        <v>0</v>
      </c>
      <c r="G3" s="7" t="n">
        <v>343</v>
      </c>
      <c r="H3" s="7" t="n">
        <v>5620</v>
      </c>
      <c r="J3" s="5" t="s">
        <v>9</v>
      </c>
      <c r="K3" s="7" t="n">
        <v>92405</v>
      </c>
      <c r="L3" s="7" t="n">
        <v>145592</v>
      </c>
      <c r="M3" s="7" t="n">
        <v>136568</v>
      </c>
      <c r="N3" s="7" t="n">
        <v>1400</v>
      </c>
      <c r="O3" s="7" t="n">
        <v>0</v>
      </c>
      <c r="P3" s="7" t="n">
        <v>178</v>
      </c>
      <c r="Q3" s="7" t="n">
        <v>7446</v>
      </c>
    </row>
    <row r="4" customFormat="false" ht="14" hidden="false" customHeight="false" outlineLevel="0" collapsed="false">
      <c r="A4" s="5" t="s">
        <v>10</v>
      </c>
      <c r="B4" s="7" t="n">
        <v>59156</v>
      </c>
      <c r="C4" s="7" t="n">
        <v>184916</v>
      </c>
      <c r="D4" s="7" t="n">
        <v>173276</v>
      </c>
      <c r="E4" s="7" t="n">
        <v>8807</v>
      </c>
      <c r="F4" s="7" t="n">
        <v>0</v>
      </c>
      <c r="G4" s="7" t="n">
        <v>1130</v>
      </c>
      <c r="H4" s="7" t="n">
        <v>1703</v>
      </c>
      <c r="J4" s="5" t="s">
        <v>10</v>
      </c>
      <c r="K4" s="7" t="n">
        <v>60298</v>
      </c>
      <c r="L4" s="7" t="n">
        <v>112954</v>
      </c>
      <c r="M4" s="7" t="n">
        <v>102591</v>
      </c>
      <c r="N4" s="7" t="n">
        <v>5237</v>
      </c>
      <c r="O4" s="7" t="n">
        <v>3958</v>
      </c>
      <c r="P4" s="7" t="n">
        <v>675</v>
      </c>
      <c r="Q4" s="7" t="n">
        <v>493</v>
      </c>
      <c r="R4" s="8"/>
      <c r="S4" s="1"/>
    </row>
    <row r="5" customFormat="false" ht="14" hidden="false" customHeight="false" outlineLevel="0" collapsed="false">
      <c r="A5" s="5" t="s">
        <v>11</v>
      </c>
      <c r="B5" s="7" t="n">
        <v>165184</v>
      </c>
      <c r="C5" s="7" t="n">
        <v>440565</v>
      </c>
      <c r="D5" s="7" t="n">
        <v>419328</v>
      </c>
      <c r="E5" s="7" t="n">
        <v>4312</v>
      </c>
      <c r="F5" s="7" t="n">
        <v>0</v>
      </c>
      <c r="G5" s="7" t="n">
        <v>3341</v>
      </c>
      <c r="H5" s="7" t="n">
        <v>13584</v>
      </c>
      <c r="J5" s="5" t="s">
        <v>11</v>
      </c>
      <c r="K5" s="7" t="n">
        <v>168717</v>
      </c>
      <c r="L5" s="7" t="n">
        <v>250929</v>
      </c>
      <c r="M5" s="7" t="n">
        <v>231530</v>
      </c>
      <c r="N5" s="7" t="n">
        <v>3028</v>
      </c>
      <c r="O5" s="7" t="n">
        <v>0</v>
      </c>
      <c r="P5" s="7" t="n">
        <v>1727</v>
      </c>
      <c r="Q5" s="7" t="n">
        <v>14644</v>
      </c>
    </row>
    <row r="6" customFormat="false" ht="14" hidden="false" customHeight="false" outlineLevel="0" collapsed="false">
      <c r="A6" s="5" t="s">
        <v>12</v>
      </c>
      <c r="B6" s="7" t="n">
        <v>146729</v>
      </c>
      <c r="C6" s="7" t="n">
        <v>407327</v>
      </c>
      <c r="D6" s="7" t="n">
        <v>393328</v>
      </c>
      <c r="E6" s="7" t="n">
        <v>3160</v>
      </c>
      <c r="F6" s="7" t="n">
        <v>0</v>
      </c>
      <c r="G6" s="7" t="n">
        <v>888</v>
      </c>
      <c r="H6" s="7" t="n">
        <v>9951</v>
      </c>
      <c r="J6" s="5" t="s">
        <v>12</v>
      </c>
      <c r="K6" s="7" t="n">
        <v>149876</v>
      </c>
      <c r="L6" s="7" t="n">
        <v>229220</v>
      </c>
      <c r="M6" s="7" t="n">
        <v>216036</v>
      </c>
      <c r="N6" s="7" t="n">
        <v>2037</v>
      </c>
      <c r="O6" s="7" t="n">
        <v>0</v>
      </c>
      <c r="P6" s="7" t="n">
        <v>459</v>
      </c>
      <c r="Q6" s="7" t="n">
        <v>10688</v>
      </c>
    </row>
    <row r="7" customFormat="false" ht="14" hidden="false" customHeight="false" outlineLevel="0" collapsed="false">
      <c r="A7" s="5" t="s">
        <v>13</v>
      </c>
      <c r="B7" s="7" t="n">
        <v>75453</v>
      </c>
      <c r="C7" s="7" t="n">
        <v>191819</v>
      </c>
      <c r="D7" s="7" t="n">
        <v>186344</v>
      </c>
      <c r="E7" s="7" t="n">
        <v>1635</v>
      </c>
      <c r="F7" s="7" t="n">
        <v>0</v>
      </c>
      <c r="G7" s="7" t="n">
        <v>579</v>
      </c>
      <c r="H7" s="7" t="n">
        <v>3261</v>
      </c>
      <c r="J7" s="5" t="s">
        <v>13</v>
      </c>
      <c r="K7" s="7" t="n">
        <v>77200</v>
      </c>
      <c r="L7" s="7" t="n">
        <v>104341</v>
      </c>
      <c r="M7" s="7" t="n">
        <v>98455</v>
      </c>
      <c r="N7" s="7" t="n">
        <v>1346</v>
      </c>
      <c r="O7" s="7" t="n">
        <v>0</v>
      </c>
      <c r="P7" s="7" t="n">
        <v>241</v>
      </c>
      <c r="Q7" s="7" t="n">
        <v>4299</v>
      </c>
    </row>
    <row r="8" customFormat="false" ht="14" hidden="false" customHeight="false" outlineLevel="0" collapsed="false">
      <c r="A8" s="5" t="s">
        <v>14</v>
      </c>
      <c r="B8" s="7" t="n">
        <v>56936</v>
      </c>
      <c r="C8" s="7" t="n">
        <v>141776</v>
      </c>
      <c r="D8" s="7" t="n">
        <v>138300</v>
      </c>
      <c r="E8" s="7" t="n">
        <v>938</v>
      </c>
      <c r="F8" s="7" t="n">
        <v>0</v>
      </c>
      <c r="G8" s="7" t="n">
        <v>486</v>
      </c>
      <c r="H8" s="7" t="n">
        <v>2052</v>
      </c>
      <c r="J8" s="5" t="s">
        <v>14</v>
      </c>
      <c r="K8" s="7" t="n">
        <v>58744</v>
      </c>
      <c r="L8" s="7" t="n">
        <v>81382</v>
      </c>
      <c r="M8" s="7" t="n">
        <v>77299</v>
      </c>
      <c r="N8" s="7" t="n">
        <v>783</v>
      </c>
      <c r="O8" s="7" t="n">
        <v>0</v>
      </c>
      <c r="P8" s="7" t="n">
        <v>216</v>
      </c>
      <c r="Q8" s="7" t="n">
        <v>3084</v>
      </c>
    </row>
    <row r="9" customFormat="false" ht="14" hidden="false" customHeight="false" outlineLevel="0" collapsed="false">
      <c r="A9" s="5" t="s">
        <v>15</v>
      </c>
      <c r="B9" s="7" t="n">
        <v>123548</v>
      </c>
      <c r="C9" s="7" t="n">
        <v>327222</v>
      </c>
      <c r="D9" s="7" t="n">
        <v>313593</v>
      </c>
      <c r="E9" s="7" t="n">
        <v>9083</v>
      </c>
      <c r="F9" s="7" t="n">
        <v>0</v>
      </c>
      <c r="G9" s="7" t="n">
        <v>1073</v>
      </c>
      <c r="H9" s="7" t="n">
        <v>3471</v>
      </c>
      <c r="J9" s="5" t="s">
        <v>15</v>
      </c>
      <c r="K9" s="7" t="n">
        <v>126705</v>
      </c>
      <c r="L9" s="7" t="n">
        <v>175070</v>
      </c>
      <c r="M9" s="7" t="n">
        <v>163798</v>
      </c>
      <c r="N9" s="7" t="n">
        <v>3619</v>
      </c>
      <c r="O9" s="7" t="n">
        <v>6290</v>
      </c>
      <c r="P9" s="7" t="n">
        <v>515</v>
      </c>
      <c r="Q9" s="7" t="n">
        <v>848</v>
      </c>
    </row>
    <row r="10" customFormat="false" ht="14" hidden="false" customHeight="false" outlineLevel="0" collapsed="false">
      <c r="A10" s="5" t="s">
        <v>16</v>
      </c>
      <c r="B10" s="7" t="n">
        <v>80137</v>
      </c>
      <c r="C10" s="7" t="n">
        <v>184696</v>
      </c>
      <c r="D10" s="7" t="n">
        <v>179116</v>
      </c>
      <c r="E10" s="7" t="n">
        <v>1107</v>
      </c>
      <c r="F10" s="7" t="n">
        <v>0</v>
      </c>
      <c r="G10" s="7" t="n">
        <v>390</v>
      </c>
      <c r="H10" s="7" t="n">
        <v>4083</v>
      </c>
      <c r="J10" s="5" t="s">
        <v>16</v>
      </c>
      <c r="K10" s="7" t="n">
        <v>82362</v>
      </c>
      <c r="L10" s="7" t="n">
        <v>103182</v>
      </c>
      <c r="M10" s="7" t="n">
        <v>97276</v>
      </c>
      <c r="N10" s="7" t="n">
        <v>843</v>
      </c>
      <c r="O10" s="7" t="n">
        <v>0</v>
      </c>
      <c r="P10" s="7" t="n">
        <v>189</v>
      </c>
      <c r="Q10" s="7" t="n">
        <v>4874</v>
      </c>
    </row>
    <row r="11" customFormat="false" ht="14" hidden="false" customHeight="false" outlineLevel="0" collapsed="false">
      <c r="A11" s="5" t="s">
        <v>17</v>
      </c>
      <c r="B11" s="7" t="n">
        <v>797691</v>
      </c>
      <c r="C11" s="7" t="n">
        <v>2079347</v>
      </c>
      <c r="D11" s="7" t="n">
        <v>1972189</v>
      </c>
      <c r="E11" s="7" t="n">
        <v>30979</v>
      </c>
      <c r="F11" s="7" t="n">
        <v>0</v>
      </c>
      <c r="G11" s="7" t="n">
        <v>7973</v>
      </c>
      <c r="H11" s="7" t="n">
        <v>68204</v>
      </c>
      <c r="J11" s="5" t="s">
        <v>17</v>
      </c>
      <c r="K11" s="7" t="n">
        <v>816307</v>
      </c>
      <c r="L11" s="7" t="n">
        <v>1196348</v>
      </c>
      <c r="M11" s="7" t="n">
        <v>1113233</v>
      </c>
      <c r="N11" s="7" t="n">
        <v>18491</v>
      </c>
      <c r="O11" s="7" t="n">
        <v>10130</v>
      </c>
      <c r="P11" s="7" t="n">
        <v>4114</v>
      </c>
      <c r="Q11" s="7" t="n">
        <v>50380</v>
      </c>
    </row>
    <row r="15" customFormat="false" ht="14" hidden="false" customHeight="false" outlineLevel="0" collapsed="false">
      <c r="B15" s="3"/>
      <c r="C15" s="3" t="s">
        <v>0</v>
      </c>
      <c r="D15" s="3"/>
      <c r="E15" s="3"/>
      <c r="F15" s="3"/>
      <c r="G15" s="3"/>
      <c r="K15" s="9"/>
      <c r="L15" s="3" t="s">
        <v>1</v>
      </c>
      <c r="M15" s="3"/>
      <c r="N15" s="3"/>
      <c r="O15" s="3"/>
      <c r="P15" s="3"/>
    </row>
    <row r="16" customFormat="false" ht="14" hidden="false" customHeight="false" outlineLevel="0" collapsed="false">
      <c r="B16" s="3"/>
      <c r="C16" s="3" t="s">
        <v>18</v>
      </c>
      <c r="D16" s="3" t="s">
        <v>19</v>
      </c>
      <c r="E16" s="3" t="s">
        <v>20</v>
      </c>
      <c r="F16" s="3" t="s">
        <v>21</v>
      </c>
      <c r="G16" s="3" t="s">
        <v>22</v>
      </c>
      <c r="K16" s="9"/>
      <c r="L16" s="3" t="s">
        <v>18</v>
      </c>
      <c r="M16" s="3" t="s">
        <v>19</v>
      </c>
      <c r="N16" s="3" t="s">
        <v>20</v>
      </c>
      <c r="O16" s="3" t="s">
        <v>21</v>
      </c>
      <c r="P16" s="3" t="s">
        <v>22</v>
      </c>
    </row>
    <row r="17" customFormat="false" ht="14" hidden="false" customHeight="false" outlineLevel="0" collapsed="false">
      <c r="B17" s="3" t="s">
        <v>9</v>
      </c>
      <c r="C17" s="10" t="n">
        <f aca="false">100/$C3*D3</f>
        <v>96.8315640596297</v>
      </c>
      <c r="D17" s="10" t="n">
        <f aca="false">100/$C3*E3</f>
        <v>0.744964479053208</v>
      </c>
      <c r="E17" s="10" t="n">
        <f aca="false">100/$C3*F3</f>
        <v>0</v>
      </c>
      <c r="F17" s="10" t="n">
        <f aca="false">100/$C3*G3</f>
        <v>0.139401427340562</v>
      </c>
      <c r="G17" s="10" t="n">
        <f aca="false">100/$C3*H3</f>
        <v>2.28407003397656</v>
      </c>
      <c r="K17" s="9" t="s">
        <v>9</v>
      </c>
      <c r="L17" s="10" t="n">
        <f aca="false">100/$L3*M3</f>
        <v>93.8018572449036</v>
      </c>
      <c r="M17" s="10" t="n">
        <f aca="false">100/$L3*N3</f>
        <v>0.961591296225067</v>
      </c>
      <c r="N17" s="10" t="n">
        <f aca="false">100/$L3*O3</f>
        <v>0</v>
      </c>
      <c r="O17" s="10" t="n">
        <f aca="false">100/$L3*P3</f>
        <v>0.122259464805759</v>
      </c>
      <c r="P17" s="10" t="n">
        <f aca="false">100/$L3*Q3</f>
        <v>5.11429199406561</v>
      </c>
    </row>
    <row r="18" customFormat="false" ht="14" hidden="false" customHeight="false" outlineLevel="0" collapsed="false">
      <c r="B18" s="3" t="s">
        <v>10</v>
      </c>
      <c r="C18" s="10" t="n">
        <f aca="false">100/$C4*D4</f>
        <v>93.7052499513293</v>
      </c>
      <c r="D18" s="10" t="n">
        <f aca="false">100/$C4*E4</f>
        <v>4.76270306517554</v>
      </c>
      <c r="E18" s="10" t="n">
        <f aca="false">100/$C4*F4</f>
        <v>0</v>
      </c>
      <c r="F18" s="10" t="n">
        <f aca="false">100/$C4*G4</f>
        <v>0.611088277920786</v>
      </c>
      <c r="G18" s="10" t="n">
        <f aca="false">100/$C4*H4</f>
        <v>0.920958705574423</v>
      </c>
      <c r="K18" s="9" t="s">
        <v>10</v>
      </c>
      <c r="L18" s="10" t="n">
        <f aca="false">100/$L4*M4</f>
        <v>90.8254687748995</v>
      </c>
      <c r="M18" s="10" t="n">
        <f aca="false">100/$L4*N4</f>
        <v>4.63640065867521</v>
      </c>
      <c r="N18" s="10" t="n">
        <f aca="false">100/$L4*O4</f>
        <v>3.50408130743489</v>
      </c>
      <c r="O18" s="10" t="n">
        <f aca="false">100/$L4*P4</f>
        <v>0.597588398817218</v>
      </c>
      <c r="P18" s="10" t="n">
        <f aca="false">100/$L4*Q4</f>
        <v>0.436460860173168</v>
      </c>
    </row>
    <row r="19" customFormat="false" ht="14" hidden="false" customHeight="false" outlineLevel="0" collapsed="false">
      <c r="B19" s="3" t="s">
        <v>11</v>
      </c>
      <c r="C19" s="10" t="n">
        <f aca="false">100/$C5*D5</f>
        <v>95.1795989241088</v>
      </c>
      <c r="D19" s="10" t="n">
        <f aca="false">100/$C5*E5</f>
        <v>0.978743204748448</v>
      </c>
      <c r="E19" s="10" t="n">
        <f aca="false">100/$C5*F5</f>
        <v>0</v>
      </c>
      <c r="F19" s="10" t="n">
        <f aca="false">100/$C5*G5</f>
        <v>0.75834439866989</v>
      </c>
      <c r="G19" s="10" t="n">
        <f aca="false">100/$C5*H5</f>
        <v>3.08331347247285</v>
      </c>
      <c r="K19" s="9" t="s">
        <v>11</v>
      </c>
      <c r="L19" s="10" t="n">
        <f aca="false">100/$L5*M5</f>
        <v>92.2691279206469</v>
      </c>
      <c r="M19" s="10" t="n">
        <f aca="false">100/$L5*N5</f>
        <v>1.20671584392398</v>
      </c>
      <c r="N19" s="10" t="n">
        <f aca="false">100/$L5*O5</f>
        <v>0</v>
      </c>
      <c r="O19" s="10" t="n">
        <f aca="false">100/$L5*P5</f>
        <v>0.688242490903802</v>
      </c>
      <c r="P19" s="10" t="n">
        <f aca="false">100/$L5*Q5</f>
        <v>5.83591374452534</v>
      </c>
    </row>
    <row r="20" customFormat="false" ht="14" hidden="false" customHeight="false" outlineLevel="0" collapsed="false">
      <c r="B20" s="3" t="s">
        <v>12</v>
      </c>
      <c r="C20" s="10" t="n">
        <f aca="false">100/$C6*D6</f>
        <v>96.563203519531</v>
      </c>
      <c r="D20" s="10" t="n">
        <f aca="false">100/$C6*E6</f>
        <v>0.775789476268453</v>
      </c>
      <c r="E20" s="10" t="n">
        <f aca="false">100/$C6*F6</f>
        <v>0</v>
      </c>
      <c r="F20" s="10" t="n">
        <f aca="false">100/$C6*G6</f>
        <v>0.218006662951388</v>
      </c>
      <c r="G20" s="10" t="n">
        <f aca="false">100/$C6*H6</f>
        <v>2.44300034124917</v>
      </c>
      <c r="K20" s="9" t="s">
        <v>12</v>
      </c>
      <c r="L20" s="10" t="n">
        <f aca="false">100/$L6*M6</f>
        <v>94.2483203908909</v>
      </c>
      <c r="M20" s="10" t="n">
        <f aca="false">100/$L6*N6</f>
        <v>0.888665910479016</v>
      </c>
      <c r="N20" s="10" t="n">
        <f aca="false">100/$L6*O6</f>
        <v>0</v>
      </c>
      <c r="O20" s="10" t="n">
        <f aca="false">100/$L6*P6</f>
        <v>0.200244306779513</v>
      </c>
      <c r="P20" s="10" t="n">
        <f aca="false">100/$L6*Q6</f>
        <v>4.66276939185062</v>
      </c>
    </row>
    <row r="21" customFormat="false" ht="14" hidden="false" customHeight="false" outlineLevel="0" collapsed="false">
      <c r="B21" s="3" t="s">
        <v>13</v>
      </c>
      <c r="C21" s="10" t="n">
        <f aca="false">100/$C7*D7</f>
        <v>97.1457467716962</v>
      </c>
      <c r="D21" s="10" t="n">
        <f aca="false">100/$C7*E7</f>
        <v>0.852366032561946</v>
      </c>
      <c r="E21" s="10" t="n">
        <f aca="false">100/$C7*F7</f>
        <v>0</v>
      </c>
      <c r="F21" s="10" t="n">
        <f aca="false">100/$C7*G7</f>
        <v>0.301847053732946</v>
      </c>
      <c r="G21" s="10" t="n">
        <f aca="false">100/$C7*H7</f>
        <v>1.70004014200887</v>
      </c>
      <c r="K21" s="9" t="s">
        <v>13</v>
      </c>
      <c r="L21" s="10" t="n">
        <f aca="false">100/$L7*M7</f>
        <v>94.3588809767972</v>
      </c>
      <c r="M21" s="10" t="n">
        <f aca="false">100/$L7*N7</f>
        <v>1.29000105423563</v>
      </c>
      <c r="N21" s="10" t="n">
        <f aca="false">100/$L7*O7</f>
        <v>0</v>
      </c>
      <c r="O21" s="10" t="n">
        <f aca="false">100/$L7*P7</f>
        <v>0.230973442846053</v>
      </c>
      <c r="P21" s="10" t="n">
        <f aca="false">100/$L7*Q7</f>
        <v>4.12014452612108</v>
      </c>
    </row>
    <row r="22" customFormat="false" ht="14" hidden="false" customHeight="false" outlineLevel="0" collapsed="false">
      <c r="B22" s="3" t="s">
        <v>14</v>
      </c>
      <c r="C22" s="10" t="n">
        <f aca="false">100/$C8*D8</f>
        <v>97.5482451190611</v>
      </c>
      <c r="D22" s="10" t="n">
        <f aca="false">100/$C8*E8</f>
        <v>0.661607042094572</v>
      </c>
      <c r="E22" s="10" t="n">
        <f aca="false">100/$C8*F8</f>
        <v>0</v>
      </c>
      <c r="F22" s="10" t="n">
        <f aca="false">100/$C8*G8</f>
        <v>0.342794267012753</v>
      </c>
      <c r="G22" s="10" t="n">
        <f aca="false">100/$C8*H8</f>
        <v>1.44735357183162</v>
      </c>
      <c r="K22" s="9" t="s">
        <v>14</v>
      </c>
      <c r="L22" s="10" t="n">
        <f aca="false">100/$L8*M8</f>
        <v>94.982920056032</v>
      </c>
      <c r="M22" s="10" t="n">
        <f aca="false">100/$L8*N8</f>
        <v>0.962129217763142</v>
      </c>
      <c r="N22" s="10" t="n">
        <f aca="false">100/$L8*O8</f>
        <v>0</v>
      </c>
      <c r="O22" s="10" t="n">
        <f aca="false">100/$L8*P8</f>
        <v>0.265414956624315</v>
      </c>
      <c r="P22" s="10" t="n">
        <f aca="false">100/$L8*Q8</f>
        <v>3.7895357695805</v>
      </c>
    </row>
    <row r="23" customFormat="false" ht="14" hidden="false" customHeight="false" outlineLevel="0" collapsed="false">
      <c r="B23" s="3" t="s">
        <v>15</v>
      </c>
      <c r="C23" s="10" t="n">
        <f aca="false">100/$C9*D9</f>
        <v>95.8349377486844</v>
      </c>
      <c r="D23" s="10" t="n">
        <f aca="false">100/$C9*E9</f>
        <v>2.77579135877172</v>
      </c>
      <c r="E23" s="10" t="n">
        <f aca="false">100/$C9*F9</f>
        <v>0</v>
      </c>
      <c r="F23" s="10" t="n">
        <f aca="false">100/$C9*G9</f>
        <v>0.327911937461418</v>
      </c>
      <c r="G23" s="10" t="n">
        <f aca="false">100/$C9*H9</f>
        <v>1.06074774923446</v>
      </c>
      <c r="K23" s="9" t="s">
        <v>15</v>
      </c>
      <c r="L23" s="10" t="n">
        <f aca="false">100/$L9*M9</f>
        <v>93.5614325698292</v>
      </c>
      <c r="M23" s="10" t="n">
        <f aca="false">100/$L9*N9</f>
        <v>2.0671731307477</v>
      </c>
      <c r="N23" s="10" t="n">
        <f aca="false">100/$L9*O9</f>
        <v>3.59284857485577</v>
      </c>
      <c r="O23" s="10" t="n">
        <f aca="false">100/$L9*P9</f>
        <v>0.294168047066888</v>
      </c>
      <c r="P23" s="10" t="n">
        <f aca="false">100/$L9*Q9</f>
        <v>0.484377677500428</v>
      </c>
    </row>
    <row r="24" customFormat="false" ht="14" hidden="false" customHeight="false" outlineLevel="0" collapsed="false">
      <c r="B24" s="3" t="s">
        <v>16</v>
      </c>
      <c r="C24" s="10" t="n">
        <f aca="false">100/$C10*D10</f>
        <v>96.978819248928</v>
      </c>
      <c r="D24" s="10" t="n">
        <f aca="false">100/$C10*E10</f>
        <v>0.599363278035258</v>
      </c>
      <c r="E24" s="10" t="n">
        <f aca="false">100/$C10*F10</f>
        <v>0</v>
      </c>
      <c r="F24" s="10" t="n">
        <f aca="false">100/$C10*G10</f>
        <v>0.211157794429766</v>
      </c>
      <c r="G24" s="10" t="n">
        <f aca="false">100/$C10*H10</f>
        <v>2.21065967860701</v>
      </c>
      <c r="K24" s="9" t="s">
        <v>16</v>
      </c>
      <c r="L24" s="10" t="n">
        <f aca="false">100/$L10*M10</f>
        <v>94.2761334341261</v>
      </c>
      <c r="M24" s="10" t="n">
        <f aca="false">100/$L10*N10</f>
        <v>0.817002965633541</v>
      </c>
      <c r="N24" s="10" t="n">
        <f aca="false">100/$L10*O10</f>
        <v>0</v>
      </c>
      <c r="O24" s="10" t="n">
        <f aca="false">100/$L10*P10</f>
        <v>0.183171483398267</v>
      </c>
      <c r="P24" s="10" t="n">
        <f aca="false">100/$L10*Q10</f>
        <v>4.72369211684209</v>
      </c>
    </row>
    <row r="25" customFormat="false" ht="14" hidden="false" customHeight="false" outlineLevel="0" collapsed="false">
      <c r="B25" s="3" t="s">
        <v>17</v>
      </c>
      <c r="C25" s="10" t="n">
        <f aca="false">100/$C11*D11</f>
        <v>94.8465551925677</v>
      </c>
      <c r="D25" s="10" t="n">
        <f aca="false">100/$C11*E11</f>
        <v>1.48984272466308</v>
      </c>
      <c r="E25" s="10" t="n">
        <f aca="false">100/$C11*F11</f>
        <v>0</v>
      </c>
      <c r="F25" s="10" t="n">
        <f aca="false">100/$C11*G11</f>
        <v>0.383437685003994</v>
      </c>
      <c r="G25" s="10" t="n">
        <f aca="false">100/$C11*H11</f>
        <v>3.28006821372287</v>
      </c>
      <c r="K25" s="9" t="s">
        <v>17</v>
      </c>
      <c r="L25" s="10" t="n">
        <f aca="false">100/$L11*M11</f>
        <v>93.052606766593</v>
      </c>
      <c r="M25" s="10" t="n">
        <f aca="false">100/$L11*N11</f>
        <v>1.54562050507043</v>
      </c>
      <c r="N25" s="10" t="n">
        <f aca="false">100/$L11*O11</f>
        <v>0.846743589657859</v>
      </c>
      <c r="O25" s="10" t="n">
        <f aca="false">100/$L11*P11</f>
        <v>0.343879874417812</v>
      </c>
      <c r="P25" s="10" t="n">
        <f aca="false">100/$L11*Q11</f>
        <v>4.2111492642609</v>
      </c>
    </row>
    <row r="31" customFormat="false" ht="20.25" hidden="false" customHeight="true" outlineLevel="0" collapsed="false">
      <c r="A31" s="11" t="s">
        <v>23</v>
      </c>
    </row>
    <row r="32" customFormat="false" ht="57" hidden="false" customHeight="true" outlineLevel="0" collapsed="false">
      <c r="A32" s="11" t="s">
        <v>24</v>
      </c>
      <c r="B32" s="12" t="s">
        <v>25</v>
      </c>
      <c r="C32" s="12"/>
      <c r="D32" s="12"/>
      <c r="E32" s="12"/>
      <c r="F32" s="12"/>
      <c r="G32" s="12"/>
      <c r="H32" s="12"/>
      <c r="I32" s="12"/>
      <c r="J32" s="12"/>
      <c r="K32" s="12"/>
      <c r="L32" s="12"/>
      <c r="M32" s="12"/>
      <c r="N32" s="12"/>
      <c r="O32" s="12"/>
      <c r="P32" s="12"/>
      <c r="Q32" s="12"/>
    </row>
  </sheetData>
  <mergeCells count="5">
    <mergeCell ref="B1:H1"/>
    <mergeCell ref="K1:Q1"/>
    <mergeCell ref="C15:G15"/>
    <mergeCell ref="L15:P15"/>
    <mergeCell ref="B32:Q32"/>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7-01T11:14:48Z</dcterms:created>
  <dc:creator>Schori Christian AGROSCOPE</dc:creator>
  <dc:description/>
  <dc:language>en-US</dc:language>
  <cp:lastModifiedBy>Hannes Petruschke petrusch</cp:lastModifiedBy>
  <dcterms:modified xsi:type="dcterms:W3CDTF">2020-07-24T08:32:49Z</dcterms:modified>
  <cp:revision>0</cp:revision>
  <dc:subject/>
  <dc:title/>
</cp:coreProperties>
</file>